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clkrupa\Documents\2-2015 Manuscripts\Kang PLoS Pathogens\"/>
    </mc:Choice>
  </mc:AlternateContent>
  <bookViews>
    <workbookView xWindow="0" yWindow="0" windowWidth="19200" windowHeight="11580" tabRatio="500"/>
  </bookViews>
  <sheets>
    <sheet name="Sheet1" sheetId="1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2" i="1" l="1"/>
</calcChain>
</file>

<file path=xl/sharedStrings.xml><?xml version="1.0" encoding="utf-8"?>
<sst xmlns="http://schemas.openxmlformats.org/spreadsheetml/2006/main" count="153" uniqueCount="152">
  <si>
    <t>Gene Name</t>
  </si>
  <si>
    <t>Findings</t>
  </si>
  <si>
    <t>Reference</t>
  </si>
  <si>
    <t>Attenuates oncogenic Gli antoregulatory loop</t>
  </si>
  <si>
    <t>PMID</t>
  </si>
  <si>
    <t>Mediates proteasome inhibitor-induced apoptosis</t>
  </si>
  <si>
    <t>Activates CHK1</t>
  </si>
  <si>
    <t>Overexpression induces apoptosis</t>
  </si>
  <si>
    <t>CASZ1</t>
  </si>
  <si>
    <t>Inhibits cell cycle and restores pRb</t>
  </si>
  <si>
    <t>DICE1</t>
  </si>
  <si>
    <t>Promoter methylated in prostate cancer cells such as DU145 and LNCaP</t>
  </si>
  <si>
    <t>Induces growth arrest in vascular smooth muscle cells by activating GADD45</t>
  </si>
  <si>
    <t xml:space="preserve">induced after exposure to DNA damage and binds to GADD promoter </t>
  </si>
  <si>
    <t>Beenstra GJ, 1998</t>
  </si>
  <si>
    <t>FEM1B</t>
  </si>
  <si>
    <t>ARID2</t>
  </si>
  <si>
    <t>CREBBP</t>
  </si>
  <si>
    <t>Inhibits growth of prostate cancer cells</t>
  </si>
  <si>
    <t>Expression in lung and prostate cancers suppresses tumor growth</t>
  </si>
  <si>
    <t>Inhibits migration and suppresses tumorigenicity in neuroblastoma</t>
  </si>
  <si>
    <t>Activates GADD45 and induces G2/M arrest and apoptosis</t>
  </si>
  <si>
    <t>Expression level and transcription activity are enhanced by DNA damage</t>
  </si>
  <si>
    <t>Overexpression induces apoptosis in Xenopus embryo</t>
  </si>
  <si>
    <t>Freuqently mutated in hepatocellular carcinoma</t>
  </si>
  <si>
    <t>Truncation mutations in melanomas</t>
  </si>
  <si>
    <t>Frequently mutated in lung cancers</t>
  </si>
  <si>
    <t>Frequently inactivated in colorectal cancer</t>
  </si>
  <si>
    <t>Frequently mutated in non-small cell lung cancer</t>
  </si>
  <si>
    <t>Binds to and stabilizes P53 upon cellular stress</t>
  </si>
  <si>
    <t>Releases pro-apoptotic BAX from Ku70 by acetylation</t>
  </si>
  <si>
    <t>Blocked by Adenovirus E1A to activate P53</t>
  </si>
  <si>
    <t>SH2B3</t>
  </si>
  <si>
    <t>Ectopic expression up-regulates PTEN expression</t>
  </si>
  <si>
    <t>Targeted by HPV E6 to abrogate P53 mediated transcription</t>
  </si>
  <si>
    <t>Employed by Adenovirus E1A to repress host genes upregulated by Rb</t>
  </si>
  <si>
    <t>Sequestered by HTLV Tax to inhibit P53 activation and mediate viral transcription</t>
  </si>
  <si>
    <t>Inhibited by KSHV LANA-1 to abrogate IFN signaling</t>
  </si>
  <si>
    <t>Inhibited by KSHV K8 protein</t>
  </si>
  <si>
    <t>Loss of SH2B3 promotes lymphoid cell proliferation</t>
  </si>
  <si>
    <t>Overexpression in fetal liver cells induces apoptosis</t>
  </si>
  <si>
    <t>Bersenev A et al 2012</t>
  </si>
  <si>
    <t>Inhibits neuron proliferation after stroke</t>
  </si>
  <si>
    <t>Down-regulates SCF-induced proliferation in Mast cells</t>
  </si>
  <si>
    <t>PPP3R1</t>
  </si>
  <si>
    <t>PAK2</t>
  </si>
  <si>
    <t>Activates pro-apoptotic ASK1</t>
  </si>
  <si>
    <t>Induces TRAIL expression</t>
  </si>
  <si>
    <t>Inhibits anti-apoptotic HIF-1a by facilitating proteasome degradation</t>
  </si>
  <si>
    <t>Cleaved and activated by caspase and induces apoptotic body formation</t>
  </si>
  <si>
    <t>Phosphorylates and negatively control c-Myc</t>
  </si>
  <si>
    <t>Chan WH, 2011</t>
  </si>
  <si>
    <t>Deficiency of caspase activation of PAK2 leads to increased cell growth</t>
  </si>
  <si>
    <t>Induced by mycotoxin citrinin, activates JNK and apoptosis</t>
  </si>
  <si>
    <t>Posttranslational myristoylation of PAK2 potentiates late apoptosis events</t>
  </si>
  <si>
    <t>Required for Fas-induced apoptosis in Jukat T cells</t>
  </si>
  <si>
    <t>Rudel T, 1998</t>
  </si>
  <si>
    <t>TP53INP1</t>
  </si>
  <si>
    <t>Targeted by oncogenic miR-155</t>
  </si>
  <si>
    <t>Liu F, 2015</t>
  </si>
  <si>
    <t>Targeted by oncogenic miR-155 in liver cancers</t>
  </si>
  <si>
    <t>Targeted by oncogenic miR-106a in hepatcellular carcinoma</t>
  </si>
  <si>
    <t>Enhances oxidative stress-induced P53 activity via SUMOylation on P53</t>
  </si>
  <si>
    <t>Promotes autophagy-dependent apoptosis by interacting with LC3 and ATG8</t>
  </si>
  <si>
    <t>Decreases pancreatic cancer cell migration by suppressing SPARC</t>
  </si>
  <si>
    <t>Targeted by miR-155, and restoration inhibits pancreatic tumor development</t>
  </si>
  <si>
    <t>Gironella M, 2007</t>
  </si>
  <si>
    <t>Induced by P73 and mediates cell cycle arrest and apoptosis</t>
  </si>
  <si>
    <t>Casp3-activated PAK2 phosphorylates MNK1 to inhibit protein synthesis</t>
  </si>
  <si>
    <t>Negatively regulates neurite outgrowth by repressing PLCgamma, MEK-EK1/2 and PI3K-AKT</t>
  </si>
  <si>
    <t>Binds to HIPK2 and P53 to activate transcription of p21, mdm2, pig3 and bax</t>
  </si>
  <si>
    <t>Induced by P53, and activates P53 by phosphorylation</t>
  </si>
  <si>
    <t>Both isoforms of CASZ1 suppress neuroblastoma cell growth</t>
  </si>
  <si>
    <t>Frequently mutated in papillary renal cancers</t>
  </si>
  <si>
    <t>Mutation associated with pancreatic cancer</t>
  </si>
  <si>
    <t>18.2% of HCV associated hepatocellular carcinomas bear ARID2 mutation</t>
  </si>
  <si>
    <t>Depletion induces c-myc, suppresses P21, and promotes cell growth without growth factors</t>
  </si>
  <si>
    <t>Co-localizes with HIPK2 to acetylate P53</t>
  </si>
  <si>
    <t>Suppresses development of radiation-induced B-cell malignancies</t>
  </si>
  <si>
    <t>SH2B3 deficiency partially mitigates hematopoietic stem cell aging</t>
  </si>
  <si>
    <t>Binds to and increases P53 activity</t>
  </si>
  <si>
    <t>Cooperates with CnA to mediate Ca2+-induced apoptosis by dephosphorylating BAD</t>
  </si>
  <si>
    <t>Induced by caffeine in osteoblasts, activates JNK and apoptosis</t>
  </si>
  <si>
    <t xml:space="preserve">Sensitizes cells to dasatinib treatment </t>
  </si>
  <si>
    <t>Induced by ginkgolide B to mediate apoptosis</t>
  </si>
  <si>
    <t>Induced by photodynamic treatment to mediate apoptosis</t>
  </si>
  <si>
    <t>Induced by methylglyoxal to mediate apoptosis</t>
  </si>
  <si>
    <t>Suppression in beta cells inhibits apoptosis</t>
  </si>
  <si>
    <t>Deficiency in mice showed increased incidence and multiplicity of tumors</t>
  </si>
  <si>
    <t>Sun TP et al., 2009</t>
  </si>
  <si>
    <t>Chan SL et al., 1999</t>
  </si>
  <si>
    <t>Filleur S et al., 2009</t>
  </si>
  <si>
    <t>Ropke A et al., 2005</t>
  </si>
  <si>
    <t>Wieland I et al., 2004</t>
  </si>
  <si>
    <t>Liu Z et al., 2013</t>
  </si>
  <si>
    <t>Liu Z et al., 2011</t>
  </si>
  <si>
    <t>Subauste MC et al., 2010</t>
  </si>
  <si>
    <t>Hirose T et al., 2003</t>
  </si>
  <si>
    <t>Bruemmer D et al., 2003</t>
  </si>
  <si>
    <t>Jin S et al., 2001</t>
  </si>
  <si>
    <t>Zhao H et al., 2000</t>
  </si>
  <si>
    <t>Kovac M et al., 2015</t>
  </si>
  <si>
    <t>You J et al., 2015</t>
  </si>
  <si>
    <t>Ding L et al., 2014</t>
  </si>
  <si>
    <t>Huang HT et al., 2015</t>
  </si>
  <si>
    <t>Zhu B et al., 2014</t>
  </si>
  <si>
    <t>Cajuso T et al., 2014</t>
  </si>
  <si>
    <t>Manceau G et al., 2013</t>
  </si>
  <si>
    <t>Li M et al., 2011</t>
  </si>
  <si>
    <t>Yin Q et al., 2008</t>
  </si>
  <si>
    <t>Ferreon JC et al., 2009</t>
  </si>
  <si>
    <t>Rajabi HN et al., 2005</t>
  </si>
  <si>
    <t>Cohen HY et al., 2004</t>
  </si>
  <si>
    <t>Vasudenvan KM et al., 2004</t>
  </si>
  <si>
    <t>Hofmann TG et al., 2002</t>
  </si>
  <si>
    <t>Zimmermann H et al., 1999</t>
  </si>
  <si>
    <t>Ferrari et al., 2014</t>
  </si>
  <si>
    <t>Somasundaram K et al., 1997</t>
  </si>
  <si>
    <t>Suzuki T et al., 1999</t>
  </si>
  <si>
    <t>Cloutier et al., 2010</t>
  </si>
  <si>
    <t>Hwang et al., 2001</t>
  </si>
  <si>
    <t>Louria-Hayon I et al., 2013</t>
  </si>
  <si>
    <t>Perez-Garcia A et al., 2013</t>
  </si>
  <si>
    <t>Wang TC et al., 2011</t>
  </si>
  <si>
    <t>Tong W et al., 2005</t>
  </si>
  <si>
    <t>Ahlenius H et al., 2012</t>
  </si>
  <si>
    <t>Simon C et al., 2008</t>
  </si>
  <si>
    <t>Su Z et al., 2012</t>
  </si>
  <si>
    <t>Li N et al., 2011</t>
  </si>
  <si>
    <t>Cheng et al., 2011</t>
  </si>
  <si>
    <t>Macleod et al., 2014</t>
  </si>
  <si>
    <t>Liu Q et al., 2006</t>
  </si>
  <si>
    <t>Wang HG et al., 1999</t>
  </si>
  <si>
    <t>Rudel T et al., 1997</t>
  </si>
  <si>
    <t>Huang Z et al., 2004</t>
  </si>
  <si>
    <t>Ksuuw YD et al., 2009</t>
  </si>
  <si>
    <t>Marlin JW et al., 2011</t>
  </si>
  <si>
    <t>Lu PZ et al., 2008</t>
  </si>
  <si>
    <t>Huang YT et al., 2009</t>
  </si>
  <si>
    <t>Chan WH et al., 2007</t>
  </si>
  <si>
    <t>Vilas GL et al., 2006</t>
  </si>
  <si>
    <t>Wilkes MC et al., 2003</t>
  </si>
  <si>
    <t>Yuan R et al., 2014</t>
  </si>
  <si>
    <t>Peuget S et al., 2014</t>
  </si>
  <si>
    <t>Seillier M et al., 2012</t>
  </si>
  <si>
    <t>Zhou Y et al., 2012</t>
  </si>
  <si>
    <t>Seux et al., 2011</t>
  </si>
  <si>
    <t>Gommeaux et al., 2007</t>
  </si>
  <si>
    <t>Tomasini R et al., 2005</t>
  </si>
  <si>
    <t>Tomasini R et al., 2003</t>
  </si>
  <si>
    <t>Okamura S et al., 2001</t>
  </si>
  <si>
    <t>Glider AS et al., 20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Font="1"/>
    <xf numFmtId="0" fontId="0" fillId="0" borderId="2" xfId="0" applyFont="1" applyBorder="1" applyAlignment="1">
      <alignment horizontal="center" vertical="center"/>
    </xf>
    <xf numFmtId="0" fontId="0" fillId="0" borderId="2" xfId="0" applyFont="1" applyBorder="1"/>
    <xf numFmtId="0" fontId="3" fillId="0" borderId="2" xfId="0" applyFont="1" applyBorder="1"/>
    <xf numFmtId="0" fontId="0" fillId="0" borderId="0" xfId="0" applyFont="1" applyBorder="1" applyAlignment="1">
      <alignment horizontal="center" vertical="center"/>
    </xf>
    <xf numFmtId="0" fontId="0" fillId="0" borderId="0" xfId="0" applyFont="1" applyBorder="1"/>
    <xf numFmtId="0" fontId="3" fillId="0" borderId="0" xfId="0" applyFont="1" applyBorder="1"/>
    <xf numFmtId="0" fontId="0" fillId="0" borderId="1" xfId="0" applyFont="1" applyBorder="1" applyAlignment="1">
      <alignment horizontal="center" vertical="center"/>
    </xf>
    <xf numFmtId="0" fontId="0" fillId="0" borderId="1" xfId="0" applyFont="1" applyBorder="1"/>
    <xf numFmtId="0" fontId="3" fillId="0" borderId="1" xfId="0" applyFont="1" applyBorder="1"/>
    <xf numFmtId="16" fontId="0" fillId="0" borderId="2" xfId="0" applyNumberFormat="1" applyFont="1" applyBorder="1" applyAlignment="1">
      <alignment horizontal="center" vertical="center"/>
    </xf>
    <xf numFmtId="16" fontId="0" fillId="0" borderId="0" xfId="0" applyNumberFormat="1" applyFont="1" applyBorder="1" applyAlignment="1">
      <alignment horizontal="center" vertical="center"/>
    </xf>
    <xf numFmtId="16" fontId="0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1"/>
  <sheetViews>
    <sheetView tabSelected="1" workbookViewId="0">
      <pane ySplit="1" topLeftCell="A2" activePane="bottomLeft" state="frozen"/>
      <selection pane="bottomLeft" activeCell="B5" sqref="B5"/>
    </sheetView>
  </sheetViews>
  <sheetFormatPr defaultColWidth="10.875" defaultRowHeight="15.75" x14ac:dyDescent="0.25"/>
  <cols>
    <col min="1" max="1" width="10.875" style="1"/>
    <col min="2" max="2" width="75.625" style="1" customWidth="1"/>
    <col min="3" max="3" width="25.5" style="1" customWidth="1"/>
    <col min="4" max="16384" width="10.875" style="1"/>
  </cols>
  <sheetData>
    <row r="1" spans="1:4" x14ac:dyDescent="0.25">
      <c r="A1" s="14" t="s">
        <v>0</v>
      </c>
      <c r="B1" s="14" t="s">
        <v>1</v>
      </c>
      <c r="C1" s="14" t="s">
        <v>2</v>
      </c>
      <c r="D1" s="14" t="s">
        <v>4</v>
      </c>
    </row>
    <row r="2" spans="1:4" x14ac:dyDescent="0.25">
      <c r="A2" s="2" t="s">
        <v>15</v>
      </c>
      <c r="B2" s="3" t="s">
        <v>3</v>
      </c>
      <c r="C2" s="3" t="s">
        <v>151</v>
      </c>
      <c r="D2" s="4">
        <v>24076122</v>
      </c>
    </row>
    <row r="3" spans="1:4" x14ac:dyDescent="0.25">
      <c r="A3" s="5"/>
      <c r="B3" s="6" t="s">
        <v>5</v>
      </c>
      <c r="C3" s="6" t="s">
        <v>96</v>
      </c>
      <c r="D3" s="7">
        <v>19908242</v>
      </c>
    </row>
    <row r="4" spans="1:4" x14ac:dyDescent="0.25">
      <c r="A4" s="5"/>
      <c r="B4" s="6" t="s">
        <v>6</v>
      </c>
      <c r="C4" s="6" t="s">
        <v>89</v>
      </c>
      <c r="D4" s="7">
        <v>19330022</v>
      </c>
    </row>
    <row r="5" spans="1:4" x14ac:dyDescent="0.25">
      <c r="A5" s="8"/>
      <c r="B5" s="9" t="s">
        <v>7</v>
      </c>
      <c r="C5" s="9" t="s">
        <v>90</v>
      </c>
      <c r="D5" s="10">
        <v>10542291</v>
      </c>
    </row>
    <row r="6" spans="1:4" x14ac:dyDescent="0.25">
      <c r="A6" s="2" t="s">
        <v>10</v>
      </c>
      <c r="B6" s="3" t="s">
        <v>18</v>
      </c>
      <c r="C6" s="3" t="s">
        <v>91</v>
      </c>
      <c r="D6" s="4">
        <v>19906297</v>
      </c>
    </row>
    <row r="7" spans="1:4" x14ac:dyDescent="0.25">
      <c r="A7" s="5"/>
      <c r="B7" s="6" t="s">
        <v>11</v>
      </c>
      <c r="C7" s="6" t="s">
        <v>92</v>
      </c>
      <c r="D7" s="7">
        <v>16007164</v>
      </c>
    </row>
    <row r="8" spans="1:4" x14ac:dyDescent="0.25">
      <c r="A8" s="8"/>
      <c r="B8" s="9" t="s">
        <v>19</v>
      </c>
      <c r="C8" s="9" t="s">
        <v>93</v>
      </c>
      <c r="D8" s="10">
        <v>15254679</v>
      </c>
    </row>
    <row r="9" spans="1:4" x14ac:dyDescent="0.25">
      <c r="A9" s="2" t="s">
        <v>8</v>
      </c>
      <c r="B9" s="3" t="s">
        <v>9</v>
      </c>
      <c r="C9" s="3" t="s">
        <v>94</v>
      </c>
      <c r="D9" s="4">
        <v>23892435</v>
      </c>
    </row>
    <row r="10" spans="1:4" x14ac:dyDescent="0.25">
      <c r="A10" s="5"/>
      <c r="B10" s="6" t="s">
        <v>72</v>
      </c>
      <c r="C10" s="6" t="s">
        <v>95</v>
      </c>
      <c r="D10" s="7">
        <v>21490919</v>
      </c>
    </row>
    <row r="11" spans="1:4" x14ac:dyDescent="0.25">
      <c r="A11" s="8"/>
      <c r="B11" s="9" t="s">
        <v>20</v>
      </c>
      <c r="C11" s="9" t="s">
        <v>95</v>
      </c>
      <c r="D11" s="10">
        <v>21252912</v>
      </c>
    </row>
    <row r="12" spans="1:4" x14ac:dyDescent="0.25">
      <c r="A12" s="11" t="str">
        <f>"OCT1"</f>
        <v>OCT1</v>
      </c>
      <c r="B12" s="3" t="s">
        <v>21</v>
      </c>
      <c r="C12" s="3" t="s">
        <v>97</v>
      </c>
      <c r="D12" s="4">
        <v>14586402</v>
      </c>
    </row>
    <row r="13" spans="1:4" x14ac:dyDescent="0.25">
      <c r="A13" s="12"/>
      <c r="B13" s="6" t="s">
        <v>12</v>
      </c>
      <c r="C13" s="6" t="s">
        <v>98</v>
      </c>
      <c r="D13" s="7">
        <v>12881480</v>
      </c>
    </row>
    <row r="14" spans="1:4" x14ac:dyDescent="0.25">
      <c r="A14" s="12"/>
      <c r="B14" s="6" t="s">
        <v>13</v>
      </c>
      <c r="C14" s="6" t="s">
        <v>99</v>
      </c>
      <c r="D14" s="7">
        <v>11420680</v>
      </c>
    </row>
    <row r="15" spans="1:4" x14ac:dyDescent="0.25">
      <c r="A15" s="12"/>
      <c r="B15" s="6" t="s">
        <v>22</v>
      </c>
      <c r="C15" s="6" t="s">
        <v>100</v>
      </c>
      <c r="D15" s="7">
        <v>11103783</v>
      </c>
    </row>
    <row r="16" spans="1:4" x14ac:dyDescent="0.25">
      <c r="A16" s="13"/>
      <c r="B16" s="9" t="s">
        <v>23</v>
      </c>
      <c r="C16" s="9" t="s">
        <v>14</v>
      </c>
      <c r="D16" s="10">
        <v>10200537</v>
      </c>
    </row>
    <row r="17" spans="1:4" x14ac:dyDescent="0.25">
      <c r="A17" s="2" t="s">
        <v>16</v>
      </c>
      <c r="B17" s="3" t="s">
        <v>73</v>
      </c>
      <c r="C17" s="3" t="s">
        <v>101</v>
      </c>
      <c r="D17" s="4">
        <v>25790038</v>
      </c>
    </row>
    <row r="18" spans="1:4" x14ac:dyDescent="0.25">
      <c r="A18" s="5"/>
      <c r="B18" s="6" t="s">
        <v>24</v>
      </c>
      <c r="C18" s="6" t="s">
        <v>102</v>
      </c>
      <c r="D18" s="7">
        <v>25701229</v>
      </c>
    </row>
    <row r="19" spans="1:4" x14ac:dyDescent="0.25">
      <c r="A19" s="5"/>
      <c r="B19" s="6" t="s">
        <v>25</v>
      </c>
      <c r="C19" s="6" t="s">
        <v>103</v>
      </c>
      <c r="D19" s="7">
        <v>25393105</v>
      </c>
    </row>
    <row r="20" spans="1:4" x14ac:dyDescent="0.25">
      <c r="A20" s="5"/>
      <c r="B20" s="6" t="s">
        <v>26</v>
      </c>
      <c r="C20" s="6" t="s">
        <v>104</v>
      </c>
      <c r="D20" s="7">
        <v>25370573</v>
      </c>
    </row>
    <row r="21" spans="1:4" x14ac:dyDescent="0.25">
      <c r="A21" s="5"/>
      <c r="B21" s="6" t="s">
        <v>74</v>
      </c>
      <c r="C21" s="6" t="s">
        <v>105</v>
      </c>
      <c r="D21" s="7">
        <v>24585446</v>
      </c>
    </row>
    <row r="22" spans="1:4" x14ac:dyDescent="0.25">
      <c r="A22" s="5"/>
      <c r="B22" s="6" t="s">
        <v>27</v>
      </c>
      <c r="C22" s="6" t="s">
        <v>106</v>
      </c>
      <c r="D22" s="7">
        <v>24382590</v>
      </c>
    </row>
    <row r="23" spans="1:4" x14ac:dyDescent="0.25">
      <c r="A23" s="5"/>
      <c r="B23" s="6" t="s">
        <v>28</v>
      </c>
      <c r="C23" s="6" t="s">
        <v>107</v>
      </c>
      <c r="D23" s="7">
        <v>23047306</v>
      </c>
    </row>
    <row r="24" spans="1:4" x14ac:dyDescent="0.25">
      <c r="A24" s="5"/>
      <c r="B24" s="6" t="s">
        <v>75</v>
      </c>
      <c r="C24" s="6" t="s">
        <v>108</v>
      </c>
      <c r="D24" s="7">
        <v>21822264</v>
      </c>
    </row>
    <row r="25" spans="1:4" x14ac:dyDescent="0.25">
      <c r="A25" s="8"/>
      <c r="B25" s="9" t="s">
        <v>58</v>
      </c>
      <c r="C25" s="9" t="s">
        <v>109</v>
      </c>
      <c r="D25" s="10">
        <v>18367535</v>
      </c>
    </row>
    <row r="26" spans="1:4" x14ac:dyDescent="0.25">
      <c r="A26" s="2" t="s">
        <v>17</v>
      </c>
      <c r="B26" s="3" t="s">
        <v>29</v>
      </c>
      <c r="C26" s="3" t="s">
        <v>110</v>
      </c>
      <c r="D26" s="4">
        <v>19357310</v>
      </c>
    </row>
    <row r="27" spans="1:4" x14ac:dyDescent="0.25">
      <c r="A27" s="5"/>
      <c r="B27" s="6" t="s">
        <v>76</v>
      </c>
      <c r="C27" s="6" t="s">
        <v>111</v>
      </c>
      <c r="D27" s="7">
        <v>15522869</v>
      </c>
    </row>
    <row r="28" spans="1:4" x14ac:dyDescent="0.25">
      <c r="A28" s="5"/>
      <c r="B28" s="6" t="s">
        <v>30</v>
      </c>
      <c r="C28" s="6" t="s">
        <v>112</v>
      </c>
      <c r="D28" s="7">
        <v>15023334</v>
      </c>
    </row>
    <row r="29" spans="1:4" x14ac:dyDescent="0.25">
      <c r="A29" s="5"/>
      <c r="B29" s="6" t="s">
        <v>33</v>
      </c>
      <c r="C29" s="6" t="s">
        <v>113</v>
      </c>
      <c r="D29" s="7">
        <v>14729949</v>
      </c>
    </row>
    <row r="30" spans="1:4" x14ac:dyDescent="0.25">
      <c r="A30" s="5"/>
      <c r="B30" s="6" t="s">
        <v>77</v>
      </c>
      <c r="C30" s="6" t="s">
        <v>114</v>
      </c>
      <c r="D30" s="7">
        <v>11740489</v>
      </c>
    </row>
    <row r="31" spans="1:4" x14ac:dyDescent="0.25">
      <c r="A31" s="5"/>
      <c r="B31" s="6" t="s">
        <v>34</v>
      </c>
      <c r="C31" s="6" t="s">
        <v>115</v>
      </c>
      <c r="D31" s="7">
        <v>10400710</v>
      </c>
    </row>
    <row r="32" spans="1:4" x14ac:dyDescent="0.25">
      <c r="A32" s="5"/>
      <c r="B32" s="6" t="s">
        <v>35</v>
      </c>
      <c r="C32" s="6" t="s">
        <v>116</v>
      </c>
      <c r="D32" s="7">
        <v>25525796</v>
      </c>
    </row>
    <row r="33" spans="1:4" x14ac:dyDescent="0.25">
      <c r="A33" s="5"/>
      <c r="B33" s="6" t="s">
        <v>31</v>
      </c>
      <c r="C33" s="6" t="s">
        <v>117</v>
      </c>
      <c r="D33" s="7">
        <v>9070653</v>
      </c>
    </row>
    <row r="34" spans="1:4" x14ac:dyDescent="0.25">
      <c r="A34" s="5"/>
      <c r="B34" s="6" t="s">
        <v>36</v>
      </c>
      <c r="C34" s="6" t="s">
        <v>118</v>
      </c>
      <c r="D34" s="7">
        <v>10435595</v>
      </c>
    </row>
    <row r="35" spans="1:4" x14ac:dyDescent="0.25">
      <c r="A35" s="5"/>
      <c r="B35" s="6" t="s">
        <v>37</v>
      </c>
      <c r="C35" s="6" t="s">
        <v>119</v>
      </c>
      <c r="D35" s="7">
        <v>20048166</v>
      </c>
    </row>
    <row r="36" spans="1:4" x14ac:dyDescent="0.25">
      <c r="A36" s="8"/>
      <c r="B36" s="9" t="s">
        <v>38</v>
      </c>
      <c r="C36" s="9" t="s">
        <v>120</v>
      </c>
      <c r="D36" s="10">
        <v>11533213</v>
      </c>
    </row>
    <row r="37" spans="1:4" x14ac:dyDescent="0.25">
      <c r="A37" s="2" t="s">
        <v>32</v>
      </c>
      <c r="B37" s="3" t="s">
        <v>78</v>
      </c>
      <c r="C37" s="3" t="s">
        <v>121</v>
      </c>
      <c r="D37" s="4">
        <v>24297922</v>
      </c>
    </row>
    <row r="38" spans="1:4" x14ac:dyDescent="0.25">
      <c r="A38" s="5"/>
      <c r="B38" s="6" t="s">
        <v>39</v>
      </c>
      <c r="C38" s="6" t="s">
        <v>122</v>
      </c>
      <c r="D38" s="7">
        <v>23908464</v>
      </c>
    </row>
    <row r="39" spans="1:4" x14ac:dyDescent="0.25">
      <c r="A39" s="5"/>
      <c r="B39" s="6" t="s">
        <v>69</v>
      </c>
      <c r="C39" s="6" t="s">
        <v>123</v>
      </c>
      <c r="D39" s="7">
        <v>22028877</v>
      </c>
    </row>
    <row r="40" spans="1:4" x14ac:dyDescent="0.25">
      <c r="A40" s="5"/>
      <c r="B40" s="6" t="s">
        <v>40</v>
      </c>
      <c r="C40" s="6" t="s">
        <v>124</v>
      </c>
      <c r="D40" s="7">
        <v>15705783</v>
      </c>
    </row>
    <row r="41" spans="1:4" x14ac:dyDescent="0.25">
      <c r="A41" s="5"/>
      <c r="B41" s="6" t="s">
        <v>79</v>
      </c>
      <c r="C41" s="6" t="s">
        <v>41</v>
      </c>
      <c r="D41" s="7">
        <v>22812478</v>
      </c>
    </row>
    <row r="42" spans="1:4" x14ac:dyDescent="0.25">
      <c r="A42" s="5"/>
      <c r="B42" s="6" t="s">
        <v>42</v>
      </c>
      <c r="C42" s="6" t="s">
        <v>125</v>
      </c>
      <c r="D42" s="7">
        <v>22496561</v>
      </c>
    </row>
    <row r="43" spans="1:4" x14ac:dyDescent="0.25">
      <c r="A43" s="8"/>
      <c r="B43" s="9" t="s">
        <v>43</v>
      </c>
      <c r="C43" s="9" t="s">
        <v>126</v>
      </c>
      <c r="D43" s="10">
        <v>18753636</v>
      </c>
    </row>
    <row r="44" spans="1:4" x14ac:dyDescent="0.25">
      <c r="A44" s="2" t="s">
        <v>44</v>
      </c>
      <c r="B44" s="3" t="s">
        <v>47</v>
      </c>
      <c r="C44" s="3" t="s">
        <v>127</v>
      </c>
      <c r="D44" s="4">
        <v>22197822</v>
      </c>
    </row>
    <row r="45" spans="1:4" x14ac:dyDescent="0.25">
      <c r="A45" s="5"/>
      <c r="B45" s="6" t="s">
        <v>48</v>
      </c>
      <c r="C45" s="6" t="s">
        <v>128</v>
      </c>
      <c r="D45" s="7">
        <v>21256111</v>
      </c>
    </row>
    <row r="46" spans="1:4" x14ac:dyDescent="0.25">
      <c r="A46" s="5"/>
      <c r="B46" s="6" t="s">
        <v>80</v>
      </c>
      <c r="C46" s="6" t="s">
        <v>129</v>
      </c>
      <c r="D46" s="7">
        <v>21910968</v>
      </c>
    </row>
    <row r="47" spans="1:4" x14ac:dyDescent="0.25">
      <c r="A47" s="5"/>
      <c r="B47" s="6" t="s">
        <v>83</v>
      </c>
      <c r="C47" s="6" t="s">
        <v>130</v>
      </c>
      <c r="D47" s="7">
        <v>25253785</v>
      </c>
    </row>
    <row r="48" spans="1:4" x14ac:dyDescent="0.25">
      <c r="A48" s="5"/>
      <c r="B48" s="6" t="s">
        <v>46</v>
      </c>
      <c r="C48" s="6" t="s">
        <v>131</v>
      </c>
      <c r="D48" s="7">
        <v>16648474</v>
      </c>
    </row>
    <row r="49" spans="1:4" x14ac:dyDescent="0.25">
      <c r="A49" s="8"/>
      <c r="B49" s="9" t="s">
        <v>81</v>
      </c>
      <c r="C49" s="9" t="s">
        <v>132</v>
      </c>
      <c r="D49" s="10">
        <v>10195903</v>
      </c>
    </row>
    <row r="50" spans="1:4" x14ac:dyDescent="0.25">
      <c r="A50" s="2" t="s">
        <v>45</v>
      </c>
      <c r="B50" s="3" t="s">
        <v>49</v>
      </c>
      <c r="C50" s="3" t="s">
        <v>133</v>
      </c>
      <c r="D50" s="4">
        <v>9171063</v>
      </c>
    </row>
    <row r="51" spans="1:4" x14ac:dyDescent="0.25">
      <c r="A51" s="5"/>
      <c r="B51" s="6" t="s">
        <v>50</v>
      </c>
      <c r="C51" s="6" t="s">
        <v>134</v>
      </c>
      <c r="D51" s="7">
        <v>14749374</v>
      </c>
    </row>
    <row r="52" spans="1:4" x14ac:dyDescent="0.25">
      <c r="A52" s="5"/>
      <c r="B52" s="6" t="s">
        <v>84</v>
      </c>
      <c r="C52" s="6" t="s">
        <v>135</v>
      </c>
      <c r="D52" s="7">
        <v>19723096</v>
      </c>
    </row>
    <row r="53" spans="1:4" x14ac:dyDescent="0.25">
      <c r="A53" s="5"/>
      <c r="B53" s="6" t="s">
        <v>85</v>
      </c>
      <c r="C53" s="6" t="s">
        <v>51</v>
      </c>
      <c r="D53" s="7">
        <v>21541041</v>
      </c>
    </row>
    <row r="54" spans="1:4" x14ac:dyDescent="0.25">
      <c r="A54" s="5"/>
      <c r="B54" s="6" t="s">
        <v>52</v>
      </c>
      <c r="C54" s="6" t="s">
        <v>136</v>
      </c>
      <c r="D54" s="7">
        <v>21499899</v>
      </c>
    </row>
    <row r="55" spans="1:4" x14ac:dyDescent="0.25">
      <c r="A55" s="5"/>
      <c r="B55" s="6" t="s">
        <v>82</v>
      </c>
      <c r="C55" s="6" t="s">
        <v>137</v>
      </c>
      <c r="D55" s="7">
        <v>19325779</v>
      </c>
    </row>
    <row r="56" spans="1:4" x14ac:dyDescent="0.25">
      <c r="A56" s="5"/>
      <c r="B56" s="6" t="s">
        <v>53</v>
      </c>
      <c r="C56" s="6" t="s">
        <v>138</v>
      </c>
      <c r="D56" s="7">
        <v>18767140</v>
      </c>
    </row>
    <row r="57" spans="1:4" x14ac:dyDescent="0.25">
      <c r="A57" s="5"/>
      <c r="B57" s="6" t="s">
        <v>86</v>
      </c>
      <c r="C57" s="6" t="s">
        <v>139</v>
      </c>
      <c r="D57" s="7">
        <v>17131386</v>
      </c>
    </row>
    <row r="58" spans="1:4" x14ac:dyDescent="0.25">
      <c r="A58" s="5"/>
      <c r="B58" s="6" t="s">
        <v>54</v>
      </c>
      <c r="C58" s="6" t="s">
        <v>140</v>
      </c>
      <c r="D58" s="7">
        <v>16617111</v>
      </c>
    </row>
    <row r="59" spans="1:4" x14ac:dyDescent="0.25">
      <c r="A59" s="5"/>
      <c r="B59" s="6" t="s">
        <v>68</v>
      </c>
      <c r="C59" s="6" t="s">
        <v>141</v>
      </c>
      <c r="D59" s="7">
        <v>14612425</v>
      </c>
    </row>
    <row r="60" spans="1:4" x14ac:dyDescent="0.25">
      <c r="A60" s="8"/>
      <c r="B60" s="9" t="s">
        <v>55</v>
      </c>
      <c r="C60" s="9" t="s">
        <v>56</v>
      </c>
      <c r="D60" s="10">
        <v>9551947</v>
      </c>
    </row>
    <row r="61" spans="1:4" x14ac:dyDescent="0.25">
      <c r="A61" s="2" t="s">
        <v>57</v>
      </c>
      <c r="B61" s="3" t="s">
        <v>60</v>
      </c>
      <c r="C61" s="3" t="s">
        <v>59</v>
      </c>
      <c r="D61" s="4">
        <v>25633840</v>
      </c>
    </row>
    <row r="62" spans="1:4" x14ac:dyDescent="0.25">
      <c r="A62" s="5"/>
      <c r="B62" s="6" t="s">
        <v>61</v>
      </c>
      <c r="C62" s="6" t="s">
        <v>142</v>
      </c>
      <c r="D62" s="7">
        <v>25510666</v>
      </c>
    </row>
    <row r="63" spans="1:4" x14ac:dyDescent="0.25">
      <c r="A63" s="5"/>
      <c r="B63" s="6" t="s">
        <v>62</v>
      </c>
      <c r="C63" s="6" t="s">
        <v>143</v>
      </c>
      <c r="D63" s="7">
        <v>24608790</v>
      </c>
    </row>
    <row r="64" spans="1:4" x14ac:dyDescent="0.25">
      <c r="A64" s="5"/>
      <c r="B64" s="6" t="s">
        <v>63</v>
      </c>
      <c r="C64" s="6" t="s">
        <v>144</v>
      </c>
      <c r="D64" s="7">
        <v>22421968</v>
      </c>
    </row>
    <row r="65" spans="1:4" x14ac:dyDescent="0.25">
      <c r="A65" s="5"/>
      <c r="B65" s="6" t="s">
        <v>87</v>
      </c>
      <c r="C65" s="6" t="s">
        <v>145</v>
      </c>
      <c r="D65" s="7">
        <v>21965303</v>
      </c>
    </row>
    <row r="66" spans="1:4" x14ac:dyDescent="0.25">
      <c r="A66" s="5"/>
      <c r="B66" s="6" t="s">
        <v>64</v>
      </c>
      <c r="C66" s="6" t="s">
        <v>146</v>
      </c>
      <c r="D66" s="7">
        <v>21339733</v>
      </c>
    </row>
    <row r="67" spans="1:4" x14ac:dyDescent="0.25">
      <c r="A67" s="5"/>
      <c r="B67" s="6" t="s">
        <v>65</v>
      </c>
      <c r="C67" s="6" t="s">
        <v>66</v>
      </c>
      <c r="D67" s="7">
        <v>17911264</v>
      </c>
    </row>
    <row r="68" spans="1:4" x14ac:dyDescent="0.25">
      <c r="A68" s="5"/>
      <c r="B68" s="6" t="s">
        <v>88</v>
      </c>
      <c r="C68" s="6" t="s">
        <v>147</v>
      </c>
      <c r="D68" s="7">
        <v>17242209</v>
      </c>
    </row>
    <row r="69" spans="1:4" x14ac:dyDescent="0.25">
      <c r="A69" s="5"/>
      <c r="B69" s="6" t="s">
        <v>67</v>
      </c>
      <c r="C69" s="6" t="s">
        <v>148</v>
      </c>
      <c r="D69" s="7">
        <v>16044147</v>
      </c>
    </row>
    <row r="70" spans="1:4" x14ac:dyDescent="0.25">
      <c r="A70" s="5"/>
      <c r="B70" s="6" t="s">
        <v>70</v>
      </c>
      <c r="C70" s="6" t="s">
        <v>149</v>
      </c>
      <c r="D70" s="7">
        <v>12851404</v>
      </c>
    </row>
    <row r="71" spans="1:4" x14ac:dyDescent="0.25">
      <c r="A71" s="8"/>
      <c r="B71" s="9" t="s">
        <v>71</v>
      </c>
      <c r="C71" s="9" t="s">
        <v>150</v>
      </c>
      <c r="D71" s="10">
        <v>11511362</v>
      </c>
    </row>
  </sheetData>
  <mergeCells count="10">
    <mergeCell ref="A26:A36"/>
    <mergeCell ref="A37:A43"/>
    <mergeCell ref="A50:A60"/>
    <mergeCell ref="A61:A71"/>
    <mergeCell ref="A44:A49"/>
    <mergeCell ref="A2:A5"/>
    <mergeCell ref="A9:A11"/>
    <mergeCell ref="A6:A8"/>
    <mergeCell ref="A12:A16"/>
    <mergeCell ref="A17:A25"/>
  </mergeCells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uk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 dong</dc:creator>
  <cp:lastModifiedBy>Christine Krupa</cp:lastModifiedBy>
  <dcterms:created xsi:type="dcterms:W3CDTF">2015-04-06T20:28:13Z</dcterms:created>
  <dcterms:modified xsi:type="dcterms:W3CDTF">2015-04-16T17:49:41Z</dcterms:modified>
</cp:coreProperties>
</file>